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1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9" uniqueCount="16">
  <si>
    <t>Train</t>
  </si>
  <si>
    <t>Test</t>
  </si>
  <si>
    <t>gene</t>
  </si>
  <si>
    <t>logFC</t>
  </si>
  <si>
    <t>P.Value</t>
  </si>
  <si>
    <t>FDR</t>
  </si>
  <si>
    <t>IL1B</t>
  </si>
  <si>
    <t>CHMP7</t>
  </si>
  <si>
    <t>GSDMC</t>
  </si>
  <si>
    <t>GZMB</t>
  </si>
  <si>
    <t>CASP4</t>
  </si>
  <si>
    <t>AIM2</t>
  </si>
  <si>
    <t>CASP5</t>
  </si>
  <si>
    <t>PLCG1</t>
  </si>
  <si>
    <t>CASP6</t>
  </si>
  <si>
    <t>Legend：Supplemental Table 3. Nine COPD-associated pyroptosis-related genes selected by differential expression analysis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8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10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11" applyNumberFormat="0" applyAlignment="0" applyProtection="0">
      <alignment vertical="center"/>
    </xf>
    <xf numFmtId="0" fontId="14" fillId="11" borderId="7" applyNumberFormat="0" applyAlignment="0" applyProtection="0">
      <alignment vertical="center"/>
    </xf>
    <xf numFmtId="0" fontId="15" fillId="12" borderId="12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left" vertical="center"/>
    </xf>
    <xf numFmtId="11" fontId="0" fillId="0" borderId="2" xfId="0" applyNumberFormat="1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0" fontId="0" fillId="0" borderId="4" xfId="0" applyFont="1" applyFill="1" applyBorder="1" applyAlignment="1">
      <alignment horizontal="left" vertical="center"/>
    </xf>
    <xf numFmtId="11" fontId="0" fillId="0" borderId="4" xfId="0" applyNumberFormat="1" applyFont="1" applyFill="1" applyBorder="1" applyAlignment="1">
      <alignment horizontal="left" vertical="center"/>
    </xf>
    <xf numFmtId="0" fontId="0" fillId="0" borderId="5" xfId="0" applyFont="1" applyFill="1" applyBorder="1" applyAlignment="1">
      <alignment horizontal="left" vertical="center"/>
    </xf>
    <xf numFmtId="0" fontId="0" fillId="0" borderId="6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"/>
  <sheetViews>
    <sheetView tabSelected="1" topLeftCell="A7" workbookViewId="0">
      <selection activeCell="H17" sqref="H17"/>
    </sheetView>
  </sheetViews>
  <sheetFormatPr defaultColWidth="9.02654867256637" defaultRowHeight="13.5" outlineLevelCol="6"/>
  <cols>
    <col min="2" max="2" width="14.0796460176991" customWidth="1"/>
    <col min="3" max="3" width="13.0796460176991" customWidth="1"/>
    <col min="4" max="4" width="14.283185840708" customWidth="1"/>
    <col min="5" max="5" width="15.2035398230088" customWidth="1"/>
    <col min="6" max="6" width="14.212389380531" customWidth="1"/>
    <col min="7" max="7" width="13.9469026548673" customWidth="1"/>
  </cols>
  <sheetData>
    <row r="1" spans="1:7">
      <c r="A1" s="1"/>
      <c r="B1" s="2" t="s">
        <v>0</v>
      </c>
      <c r="C1" s="2"/>
      <c r="D1" s="2"/>
      <c r="E1" s="2" t="s">
        <v>1</v>
      </c>
      <c r="F1" s="2"/>
      <c r="G1" s="2"/>
    </row>
    <row r="2" spans="1:7">
      <c r="A2" s="1" t="s">
        <v>2</v>
      </c>
      <c r="B2" s="1" t="s">
        <v>3</v>
      </c>
      <c r="C2" s="1" t="s">
        <v>4</v>
      </c>
      <c r="D2" s="1" t="s">
        <v>5</v>
      </c>
      <c r="E2" s="1" t="s">
        <v>3</v>
      </c>
      <c r="F2" s="1" t="s">
        <v>4</v>
      </c>
      <c r="G2" s="1" t="s">
        <v>5</v>
      </c>
    </row>
    <row r="3" spans="1:7">
      <c r="A3" s="3" t="s">
        <v>6</v>
      </c>
      <c r="B3" s="3">
        <v>0.956667189694041</v>
      </c>
      <c r="C3" s="4">
        <v>7.20378676844515e-6</v>
      </c>
      <c r="D3" s="3">
        <v>0.000338577978116922</v>
      </c>
      <c r="E3" s="3">
        <v>0.773186150617285</v>
      </c>
      <c r="F3" s="3">
        <v>0.00048652802906766</v>
      </c>
      <c r="G3" s="5">
        <v>0.005716704341545</v>
      </c>
    </row>
    <row r="4" spans="1:7">
      <c r="A4" s="6" t="s">
        <v>7</v>
      </c>
      <c r="B4" s="6">
        <v>0.302322311433173</v>
      </c>
      <c r="C4" s="7">
        <v>9.83840130808415e-5</v>
      </c>
      <c r="D4" s="6">
        <v>0.00154134953826652</v>
      </c>
      <c r="E4" s="6">
        <v>0.272097681481482</v>
      </c>
      <c r="F4" s="7">
        <v>3.79864406603337e-5</v>
      </c>
      <c r="G4" s="5">
        <v>0.000755674513282446</v>
      </c>
    </row>
    <row r="5" spans="1:7">
      <c r="A5" s="6" t="s">
        <v>8</v>
      </c>
      <c r="B5" s="6">
        <v>0.288819221256043</v>
      </c>
      <c r="C5" s="6">
        <v>0.000366707732463671</v>
      </c>
      <c r="D5" s="6">
        <v>0.00430881585644813</v>
      </c>
      <c r="E5" s="6">
        <v>0.201312032098761</v>
      </c>
      <c r="F5" s="6">
        <v>0.00751166620089992</v>
      </c>
      <c r="G5" s="5">
        <v>0.0294206926201913</v>
      </c>
    </row>
    <row r="6" spans="1:7">
      <c r="A6" s="6" t="s">
        <v>9</v>
      </c>
      <c r="B6" s="6">
        <v>0.844940130434785</v>
      </c>
      <c r="C6" s="6">
        <v>0.00121427600405627</v>
      </c>
      <c r="D6" s="6">
        <v>0.00998226074171512</v>
      </c>
      <c r="E6" s="6">
        <v>0.669216713580248</v>
      </c>
      <c r="F6" s="6">
        <v>0.00407767194240098</v>
      </c>
      <c r="G6" s="5">
        <v>0.0174227801175315</v>
      </c>
    </row>
    <row r="7" spans="1:7">
      <c r="A7" s="6" t="s">
        <v>10</v>
      </c>
      <c r="B7" s="6">
        <v>0.258727227053138</v>
      </c>
      <c r="C7" s="6">
        <v>0.00127433115851682</v>
      </c>
      <c r="D7" s="6">
        <v>0.00998226074171512</v>
      </c>
      <c r="E7" s="6">
        <v>0.231111375308643</v>
      </c>
      <c r="F7" s="6">
        <v>0.00209671910845812</v>
      </c>
      <c r="G7" s="5">
        <v>0.0140856712265278</v>
      </c>
    </row>
    <row r="8" spans="1:7">
      <c r="A8" s="6" t="s">
        <v>11</v>
      </c>
      <c r="B8" s="6">
        <v>0.62768206537842</v>
      </c>
      <c r="C8" s="6">
        <v>0.00166018164753724</v>
      </c>
      <c r="D8" s="6">
        <v>0.0111469339191786</v>
      </c>
      <c r="E8" s="6">
        <v>0.733450432098766</v>
      </c>
      <c r="F8" s="7">
        <v>4.82345434010072e-5</v>
      </c>
      <c r="G8" s="5">
        <v>0.000755674513282446</v>
      </c>
    </row>
    <row r="9" spans="1:7">
      <c r="A9" s="6" t="s">
        <v>12</v>
      </c>
      <c r="B9" s="6">
        <v>0.660531576811595</v>
      </c>
      <c r="C9" s="6">
        <v>0.00213909024332936</v>
      </c>
      <c r="D9" s="6">
        <v>0.0114930198264826</v>
      </c>
      <c r="E9" s="6">
        <v>0.633336792592588</v>
      </c>
      <c r="F9" s="6">
        <v>0.0016428968428697</v>
      </c>
      <c r="G9" s="5">
        <v>0.0140856712265278</v>
      </c>
    </row>
    <row r="10" spans="1:7">
      <c r="A10" s="6" t="s">
        <v>13</v>
      </c>
      <c r="B10" s="6">
        <v>-0.271277676650565</v>
      </c>
      <c r="C10" s="6">
        <v>0.00220079103060304</v>
      </c>
      <c r="D10" s="6">
        <v>0.0114930198264826</v>
      </c>
      <c r="E10" s="6">
        <v>-0.242120195061727</v>
      </c>
      <c r="F10" s="6">
        <v>0.00250631636190635</v>
      </c>
      <c r="G10" s="5">
        <v>0.0147246086261998</v>
      </c>
    </row>
    <row r="11" spans="1:7">
      <c r="A11" s="8" t="s">
        <v>14</v>
      </c>
      <c r="B11" s="8">
        <v>0.217333348470213</v>
      </c>
      <c r="C11" s="8">
        <v>0.012858134414001</v>
      </c>
      <c r="D11" s="8">
        <v>0.0464871013429267</v>
      </c>
      <c r="E11" s="8">
        <v>0.235308674074069</v>
      </c>
      <c r="F11" s="8">
        <v>0.00362637712897867</v>
      </c>
      <c r="G11" s="9">
        <v>0.0170439725061997</v>
      </c>
    </row>
    <row r="13" spans="1:1">
      <c r="A13" t="s">
        <v>15</v>
      </c>
    </row>
  </sheetData>
  <mergeCells count="3">
    <mergeCell ref="B1:D1"/>
    <mergeCell ref="E1:G1"/>
    <mergeCell ref="A13:G13"/>
  </mergeCells>
  <conditionalFormatting sqref="A2">
    <cfRule type="duplicateValues" dxfId="0" priority="1"/>
  </conditionalFormatting>
  <conditionalFormatting sqref="A3">
    <cfRule type="duplicateValues" dxfId="0" priority="10"/>
  </conditionalFormatting>
  <conditionalFormatting sqref="A4">
    <cfRule type="duplicateValues" dxfId="0" priority="9"/>
  </conditionalFormatting>
  <conditionalFormatting sqref="A5">
    <cfRule type="duplicateValues" dxfId="0" priority="8"/>
  </conditionalFormatting>
  <conditionalFormatting sqref="A6">
    <cfRule type="duplicateValues" dxfId="0" priority="7"/>
  </conditionalFormatting>
  <conditionalFormatting sqref="A7">
    <cfRule type="duplicateValues" dxfId="0" priority="6"/>
  </conditionalFormatting>
  <conditionalFormatting sqref="A8">
    <cfRule type="duplicateValues" dxfId="0" priority="5"/>
  </conditionalFormatting>
  <conditionalFormatting sqref="A9">
    <cfRule type="duplicateValues" dxfId="0" priority="4"/>
  </conditionalFormatting>
  <conditionalFormatting sqref="A10">
    <cfRule type="duplicateValues" dxfId="0" priority="3"/>
  </conditionalFormatting>
  <conditionalFormatting sqref="A11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孟大王</cp:lastModifiedBy>
  <dcterms:created xsi:type="dcterms:W3CDTF">2023-02-18T14:15:00Z</dcterms:created>
  <dcterms:modified xsi:type="dcterms:W3CDTF">2023-02-27T08:1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D490CFF8144EEA8B22E2FBB7FB7715</vt:lpwstr>
  </property>
  <property fmtid="{D5CDD505-2E9C-101B-9397-08002B2CF9AE}" pid="3" name="KSOProductBuildVer">
    <vt:lpwstr>2052-11.1.0.13703</vt:lpwstr>
  </property>
</Properties>
</file>